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Editted Manuscripts\Manuscript on water quality\POU for journals\POU_R-2\POU_R-3\"/>
    </mc:Choice>
  </mc:AlternateContent>
  <bookViews>
    <workbookView xWindow="0" yWindow="0" windowWidth="20250" windowHeight="7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J13" i="1" l="1"/>
  <c r="EI13" i="1"/>
  <c r="EH13" i="1"/>
  <c r="CN13" i="1"/>
  <c r="CM13" i="1"/>
  <c r="CL13" i="1"/>
  <c r="CO13" i="1" l="1"/>
  <c r="EK13" i="1"/>
  <c r="ER12" i="1"/>
  <c r="EQ12" i="1"/>
  <c r="EP12" i="1"/>
  <c r="EB12" i="1"/>
  <c r="EA12" i="1"/>
  <c r="DZ12" i="1"/>
  <c r="AZ12" i="1"/>
  <c r="AY12" i="1"/>
  <c r="AX12" i="1"/>
  <c r="ES12" i="1" l="1"/>
  <c r="EC12" i="1"/>
  <c r="BA12" i="1"/>
  <c r="CN10" i="1"/>
  <c r="CM10" i="1"/>
  <c r="CL10" i="1"/>
  <c r="CO10" i="1" l="1"/>
  <c r="EJ7" i="1"/>
  <c r="EI7" i="1"/>
  <c r="EH7" i="1"/>
  <c r="EB7" i="1"/>
  <c r="EA7" i="1"/>
  <c r="DZ7" i="1"/>
  <c r="CN7" i="1"/>
  <c r="CM7" i="1"/>
  <c r="CL7" i="1"/>
  <c r="BH7" i="1"/>
  <c r="BG7" i="1"/>
  <c r="BF7" i="1"/>
  <c r="AY7" i="1"/>
  <c r="AZ7" i="1"/>
  <c r="AX7" i="1"/>
  <c r="DT6" i="1"/>
  <c r="DS6" i="1"/>
  <c r="DR6" i="1"/>
  <c r="CN6" i="1"/>
  <c r="CM6" i="1"/>
  <c r="CL6" i="1"/>
  <c r="DD6" i="1"/>
  <c r="DC6" i="1"/>
  <c r="DB6" i="1"/>
  <c r="DL6" i="1"/>
  <c r="DK6" i="1"/>
  <c r="DJ6" i="1"/>
  <c r="CF5" i="1"/>
  <c r="CE5" i="1"/>
  <c r="CD5" i="1"/>
  <c r="DD5" i="1"/>
  <c r="DC5" i="1"/>
  <c r="DB5" i="1"/>
  <c r="CV5" i="1"/>
  <c r="CU5" i="1"/>
  <c r="CT5" i="1"/>
  <c r="CN4" i="1"/>
  <c r="CM4" i="1"/>
  <c r="CL4" i="1"/>
  <c r="CF4" i="1"/>
  <c r="CE4" i="1"/>
  <c r="CD4" i="1"/>
  <c r="BA7" i="1" l="1"/>
  <c r="CG4" i="1"/>
  <c r="CG5" i="1"/>
  <c r="CO6" i="1"/>
  <c r="DE6" i="1"/>
  <c r="BI7" i="1"/>
  <c r="EK7" i="1"/>
  <c r="EC7" i="1"/>
  <c r="CO7" i="1"/>
  <c r="DU6" i="1"/>
  <c r="DM6" i="1"/>
  <c r="DE5" i="1"/>
  <c r="CW5" i="1"/>
  <c r="CO4" i="1"/>
  <c r="BX3" i="1"/>
  <c r="BW3" i="1"/>
  <c r="BV3" i="1"/>
  <c r="BP3" i="1"/>
  <c r="BO3" i="1"/>
  <c r="BN3" i="1"/>
  <c r="BH3" i="1"/>
  <c r="BG3" i="1"/>
  <c r="BF3" i="1"/>
  <c r="AZ3" i="1"/>
  <c r="AY3" i="1"/>
  <c r="AX3" i="1"/>
  <c r="AR3" i="1"/>
  <c r="AQ3" i="1"/>
  <c r="AP3" i="1"/>
  <c r="AS3" i="1" l="1"/>
  <c r="BQ3" i="1"/>
  <c r="BY3" i="1"/>
  <c r="BI3" i="1"/>
  <c r="BA3" i="1"/>
  <c r="AJ3" i="1"/>
  <c r="AI3" i="1"/>
  <c r="AH3" i="1"/>
  <c r="AK3" i="1" l="1"/>
  <c r="AC2" i="1"/>
  <c r="AC3" i="1"/>
  <c r="AC4" i="1"/>
  <c r="AC5" i="1"/>
  <c r="AC6" i="1"/>
  <c r="AC7" i="1"/>
  <c r="AC8" i="1"/>
  <c r="AC9" i="1"/>
  <c r="AC10" i="1"/>
  <c r="AC11" i="1"/>
  <c r="AC12" i="1"/>
  <c r="AC13" i="1"/>
  <c r="AB2" i="1"/>
  <c r="AB3" i="1"/>
  <c r="AB4" i="1"/>
  <c r="AB5" i="1"/>
  <c r="AB6" i="1"/>
  <c r="AB7" i="1"/>
  <c r="AB8" i="1"/>
  <c r="AB9" i="1"/>
  <c r="AB10" i="1"/>
  <c r="AB11" i="1"/>
  <c r="AB12" i="1"/>
  <c r="AB13" i="1"/>
</calcChain>
</file>

<file path=xl/sharedStrings.xml><?xml version="1.0" encoding="utf-8"?>
<sst xmlns="http://schemas.openxmlformats.org/spreadsheetml/2006/main" count="268" uniqueCount="197">
  <si>
    <t xml:space="preserve">ID </t>
  </si>
  <si>
    <t>Sample size</t>
  </si>
  <si>
    <t>Pub_Year</t>
  </si>
  <si>
    <t>Author_Name</t>
  </si>
  <si>
    <t>Sampling_technique</t>
  </si>
  <si>
    <t>Data collection Season</t>
  </si>
  <si>
    <t>Water Source type</t>
  </si>
  <si>
    <t>Under five in HH</t>
  </si>
  <si>
    <t>Data_Collection_year</t>
  </si>
  <si>
    <t>Samples tested</t>
  </si>
  <si>
    <t>Tap water</t>
  </si>
  <si>
    <t>Not stated</t>
  </si>
  <si>
    <t>Simple RS</t>
  </si>
  <si>
    <t>Quality Score</t>
  </si>
  <si>
    <t>SE_Prev_FC_tested</t>
  </si>
  <si>
    <t>SE_Prev_TC_Tested</t>
  </si>
  <si>
    <t>Source sample</t>
  </si>
  <si>
    <t>Tape Sample</t>
  </si>
  <si>
    <t>Source SS</t>
  </si>
  <si>
    <t>Tap SS</t>
  </si>
  <si>
    <t>% TC Source</t>
  </si>
  <si>
    <t>% FC Source</t>
  </si>
  <si>
    <t>%TC Tap</t>
  </si>
  <si>
    <t>%FC Tap</t>
  </si>
  <si>
    <t>Systematic RS</t>
  </si>
  <si>
    <t>Region</t>
  </si>
  <si>
    <t>Amhara</t>
  </si>
  <si>
    <t xml:space="preserve">Oromia </t>
  </si>
  <si>
    <t>% TC poinof use</t>
  </si>
  <si>
    <t>% FC Point of use</t>
  </si>
  <si>
    <t>Town</t>
  </si>
  <si>
    <t>Protected &amp;Unprotected</t>
  </si>
  <si>
    <t>SNNP</t>
  </si>
  <si>
    <t>March - May</t>
  </si>
  <si>
    <t>Dessie</t>
  </si>
  <si>
    <t xml:space="preserve">Harari </t>
  </si>
  <si>
    <t>Harari</t>
  </si>
  <si>
    <t>Stratified ST</t>
  </si>
  <si>
    <t>Piped water/Ground water</t>
  </si>
  <si>
    <t>AOR_WI_Poor</t>
  </si>
  <si>
    <t>UCI_WI_Poor</t>
  </si>
  <si>
    <t>LCI_WI_Poor</t>
  </si>
  <si>
    <t>AOR_WI_Medium</t>
  </si>
  <si>
    <t>Log_OR_Poor</t>
  </si>
  <si>
    <t>Log_OR_LCI_poor</t>
  </si>
  <si>
    <t>Log_OR_UCI_Poor</t>
  </si>
  <si>
    <t>SE_Log_OR_Poor</t>
  </si>
  <si>
    <t>LCI_WI_Medium</t>
  </si>
  <si>
    <t>UCI_WI_Medium</t>
  </si>
  <si>
    <t>Log_OR_Medium_WI</t>
  </si>
  <si>
    <t>Log_OR_LCI_Medium</t>
  </si>
  <si>
    <t>Log_OR_UCI_Medium</t>
  </si>
  <si>
    <t>SE_Log_OR_Medium</t>
  </si>
  <si>
    <t>AOR_Improved_Sanitation</t>
  </si>
  <si>
    <t>LCI_Improved_Sanitation</t>
  </si>
  <si>
    <t>UCI_Improved_Sanitation</t>
  </si>
  <si>
    <t>Log_OR_Improved_Sanitation</t>
  </si>
  <si>
    <t>Log_OR_LCI_Improved_Sanitation</t>
  </si>
  <si>
    <t>Log_OR_UCI_Improved_Sanitation</t>
  </si>
  <si>
    <t>SE_Log_OR_Improved_Sanitation</t>
  </si>
  <si>
    <t>LCI_HWT_NOT</t>
  </si>
  <si>
    <t>AOR_HWT_NOT</t>
  </si>
  <si>
    <t>UCI_HWT_NOT</t>
  </si>
  <si>
    <t>Log_OR_HWT_NOT</t>
  </si>
  <si>
    <t>Log_OR_LCI_HWT_NOT</t>
  </si>
  <si>
    <t>Log_OR_UCI_HWT_NOT</t>
  </si>
  <si>
    <t>SE_Log_OR_HWT_NOT</t>
  </si>
  <si>
    <t>AOR_Animal_Share</t>
  </si>
  <si>
    <t>LCI_Animal_Share</t>
  </si>
  <si>
    <t>UCI_Animal_Share</t>
  </si>
  <si>
    <t>Log_OR_Animal_Share</t>
  </si>
  <si>
    <t>Log_OR_LCI_Animal_Share</t>
  </si>
  <si>
    <t>Log_OR_UCI_Animal_Share</t>
  </si>
  <si>
    <t>SE_Log_OR_Animal_Share</t>
  </si>
  <si>
    <t>AOR_Hand_wash</t>
  </si>
  <si>
    <t>LCI_Hand_wash</t>
  </si>
  <si>
    <t>UCI_Hand_wash</t>
  </si>
  <si>
    <t>Log_OR_Hand_wash</t>
  </si>
  <si>
    <t>Log_OR_LCI_Hand_wash</t>
  </si>
  <si>
    <t>Log_OR_UCI_Hand_wash</t>
  </si>
  <si>
    <t>SE_Log_OR_Hand_wash</t>
  </si>
  <si>
    <t>April to June, 2016</t>
  </si>
  <si>
    <t>Getachew et al., 2021</t>
  </si>
  <si>
    <t>North Gondar zone</t>
  </si>
  <si>
    <t>AOR_Unimproved_source</t>
  </si>
  <si>
    <t>LCI_Unimproved_source</t>
  </si>
  <si>
    <t>UCI_Unimproved_source</t>
  </si>
  <si>
    <t>Log_OR_Unimproved_source</t>
  </si>
  <si>
    <t>Log_OR_LCI_Unimproved_source</t>
  </si>
  <si>
    <t>Log_OR_UCI_Unimproved_source</t>
  </si>
  <si>
    <t>SE_Log_OR_Unimproved_source</t>
  </si>
  <si>
    <t>AOR_Water_shoartage</t>
  </si>
  <si>
    <t>LCI_Water_shoartage</t>
  </si>
  <si>
    <t>UCI_Water_shoartage</t>
  </si>
  <si>
    <t>Log_OR_Water_shoartage</t>
  </si>
  <si>
    <t>Log_OR_LCI_Water_shoartage</t>
  </si>
  <si>
    <t>Log_OR_UCI_Water_shoartage</t>
  </si>
  <si>
    <t>SE_Log_OR_Water_shoartage</t>
  </si>
  <si>
    <t xml:space="preserve">Fentie et al., 2024 </t>
  </si>
  <si>
    <t>2022/2023</t>
  </si>
  <si>
    <t>South Gondar zone</t>
  </si>
  <si>
    <t>August to September/March 4-18</t>
  </si>
  <si>
    <t>AOR_Wet_season</t>
  </si>
  <si>
    <t>LCI_Wet_season</t>
  </si>
  <si>
    <t>UCI_Wet_season</t>
  </si>
  <si>
    <t>Log_OR_Wet_season</t>
  </si>
  <si>
    <t>Log_OR_LCI_Wet_season</t>
  </si>
  <si>
    <t>Log_OR_UCI_Wet_season</t>
  </si>
  <si>
    <t>SE_Log_OR_Wet_season</t>
  </si>
  <si>
    <t>AOR_Surface_Water</t>
  </si>
  <si>
    <t>LCI_Surface_Water</t>
  </si>
  <si>
    <t>UCI_Surface_Water</t>
  </si>
  <si>
    <t>Log_OR_Surface_Water</t>
  </si>
  <si>
    <t>Log_OR_LCI_Surface_Water</t>
  </si>
  <si>
    <t>Log_OR_UCI_Surface_Water</t>
  </si>
  <si>
    <t>SE_Log_OR_Surface_Water</t>
  </si>
  <si>
    <t>Gambella Region</t>
  </si>
  <si>
    <t>September to December</t>
  </si>
  <si>
    <t>Yes</t>
  </si>
  <si>
    <t>AOR_EDU_no_formal</t>
  </si>
  <si>
    <t>LCI_EDU_no_formal</t>
  </si>
  <si>
    <t>UCI_EDU_no_formal</t>
  </si>
  <si>
    <t>Log_OR_EDU_no_formal</t>
  </si>
  <si>
    <t>Log_OR_LCI_EDU_no_formal</t>
  </si>
  <si>
    <t>Log_OR_UCI_EDU_no_formal</t>
  </si>
  <si>
    <t>SE_Log_OR_EDU_no_formal</t>
  </si>
  <si>
    <t>LCI_EDU_No_FRC</t>
  </si>
  <si>
    <t>UCI_EDU_No_FRC</t>
  </si>
  <si>
    <t>Log_OR_EDU_No_FRC</t>
  </si>
  <si>
    <t>Log_OR_LCI_No_FRC</t>
  </si>
  <si>
    <t>Log_OR_UCI_No_FRC</t>
  </si>
  <si>
    <t>SE_Log_OR_No_FRC</t>
  </si>
  <si>
    <t>AOR_EDU_No_FRC</t>
  </si>
  <si>
    <t xml:space="preserve">Berihun et al., 2023 </t>
  </si>
  <si>
    <t>January 1 to February 30, 2021</t>
  </si>
  <si>
    <t>Dessie Zuriya district</t>
  </si>
  <si>
    <t xml:space="preserve">HH </t>
  </si>
  <si>
    <t>Not Stated</t>
  </si>
  <si>
    <t>AOR_Diping_withdrawal</t>
  </si>
  <si>
    <t>LCI_Diping_withdrawal</t>
  </si>
  <si>
    <t>UCI_Diping_withdrawal</t>
  </si>
  <si>
    <t>Log_OR_Diping_withdrawal</t>
  </si>
  <si>
    <t>Log_OR_LCI_Diping_withdrawal</t>
  </si>
  <si>
    <t>Log_OR_UCI_Diping_withdrawal</t>
  </si>
  <si>
    <t>SE_Log_OR_Diping_withdrawal</t>
  </si>
  <si>
    <t>AOR_No_storage_cover</t>
  </si>
  <si>
    <t>LCI_No_storage_cover</t>
  </si>
  <si>
    <t>UCI_No_storage_cover</t>
  </si>
  <si>
    <t>Log_OR_No_storage_cover</t>
  </si>
  <si>
    <t>Log_OR_LCI_No_storage_cover</t>
  </si>
  <si>
    <t>Log_OR_UCI_No_storage_cover</t>
  </si>
  <si>
    <t>SE_Log_OR_No_storage_cover</t>
  </si>
  <si>
    <t>Mecha and Fogera</t>
  </si>
  <si>
    <t>February - March</t>
  </si>
  <si>
    <t>Wgera disrict</t>
  </si>
  <si>
    <t>June to October 2016</t>
  </si>
  <si>
    <t>Yes andNO</t>
  </si>
  <si>
    <t>April-July</t>
  </si>
  <si>
    <t xml:space="preserve">Source/HH </t>
  </si>
  <si>
    <t>Lume and Siraro district</t>
  </si>
  <si>
    <t>2010/2011</t>
  </si>
  <si>
    <t>BothDry and wet</t>
  </si>
  <si>
    <t xml:space="preserve">Birhan et al., 2022 </t>
  </si>
  <si>
    <t>January-March</t>
  </si>
  <si>
    <t>Fogera &amp; Libo kemkem</t>
  </si>
  <si>
    <t>AOR_Fam_size_aboev_5</t>
  </si>
  <si>
    <t>LCI_Fam_size_aboev_5</t>
  </si>
  <si>
    <t>UCI_Fam_size_aboev_5</t>
  </si>
  <si>
    <t>Log_OR_Fam_size_aboev_5</t>
  </si>
  <si>
    <t>Log_OR_LCI_Fam_size_aboev_5</t>
  </si>
  <si>
    <t>Log_OR_UCI_Fam_size_aboev_5</t>
  </si>
  <si>
    <t>SE_Log_OR_Fam_size_aboev_5</t>
  </si>
  <si>
    <t>Hosanna town/peri-Urban</t>
  </si>
  <si>
    <t>May</t>
  </si>
  <si>
    <t>Piped water</t>
  </si>
  <si>
    <t>Test_type</t>
  </si>
  <si>
    <t>E.coli</t>
  </si>
  <si>
    <t>Fecal coliform</t>
  </si>
  <si>
    <t>Source_type</t>
  </si>
  <si>
    <t>Improved</t>
  </si>
  <si>
    <t>Both</t>
  </si>
  <si>
    <t>Season</t>
  </si>
  <si>
    <t>Dry</t>
  </si>
  <si>
    <t>both</t>
  </si>
  <si>
    <t>Wet</t>
  </si>
  <si>
    <t>Town_cat</t>
  </si>
  <si>
    <t>City level</t>
  </si>
  <si>
    <t>Zonal level</t>
  </si>
  <si>
    <t>Gambella</t>
  </si>
  <si>
    <t xml:space="preserve">Keleb et al., 2022 </t>
  </si>
  <si>
    <t xml:space="preserve">Alemeshet et al., 2021 </t>
  </si>
  <si>
    <t xml:space="preserve">Mekonnen et al., 2019 </t>
  </si>
  <si>
    <t xml:space="preserve">Usman et al., 2018 </t>
  </si>
  <si>
    <t xml:space="preserve">Feleke et al., 2018 </t>
  </si>
  <si>
    <t xml:space="preserve">Getachew et al., 2018 </t>
  </si>
  <si>
    <t xml:space="preserve">Amenu et a., 2014 </t>
  </si>
  <si>
    <t xml:space="preserve">Aydamo et al., 202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FF0000"/>
      <name val="Times New Roman"/>
      <family val="1"/>
    </font>
    <font>
      <b/>
      <sz val="10"/>
      <color rgb="FF0033CC"/>
      <name val="Times New Roman"/>
      <family val="1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STIX-Regular"/>
    </font>
    <font>
      <sz val="10"/>
      <color rgb="FF000000"/>
      <name val="URWPalladioL-Roma"/>
    </font>
    <font>
      <sz val="9"/>
      <color rgb="FF000000"/>
      <name val="AdvTT9208a906"/>
    </font>
    <font>
      <sz val="9"/>
      <color rgb="FF1B1C1B"/>
      <name val="MinionPro-Regular"/>
    </font>
    <font>
      <sz val="10"/>
      <color rgb="FF242021"/>
      <name val="ACaslonPro-Regular"/>
    </font>
    <font>
      <sz val="10"/>
      <color rgb="FF000000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31"/>
  <sheetViews>
    <sheetView tabSelected="1" zoomScaleNormal="100" workbookViewId="0">
      <selection activeCell="B2" sqref="B2"/>
    </sheetView>
  </sheetViews>
  <sheetFormatPr defaultRowHeight="15"/>
  <cols>
    <col min="1" max="1" width="5.140625" style="1" customWidth="1"/>
    <col min="2" max="2" width="29.85546875" style="1" customWidth="1"/>
    <col min="3" max="3" width="12.28515625" style="1" customWidth="1"/>
    <col min="4" max="4" width="22.42578125" style="1" customWidth="1"/>
    <col min="5" max="5" width="16.140625" style="1" customWidth="1"/>
    <col min="6" max="6" width="27.5703125" style="1" customWidth="1"/>
    <col min="7" max="7" width="23" style="1" customWidth="1"/>
    <col min="8" max="8" width="18.5703125" style="1" customWidth="1"/>
    <col min="9" max="9" width="33.85546875" style="1" customWidth="1"/>
    <col min="10" max="10" width="17.28515625" style="1" customWidth="1"/>
    <col min="11" max="11" width="22.28515625" style="1" customWidth="1"/>
    <col min="12" max="12" width="15.140625" style="1" customWidth="1"/>
    <col min="13" max="13" width="19.85546875" style="1" customWidth="1"/>
    <col min="14" max="14" width="21.5703125" style="1" customWidth="1"/>
    <col min="15" max="15" width="15" style="1" customWidth="1"/>
    <col min="16" max="16" width="15.28515625" style="1" customWidth="1"/>
    <col min="17" max="17" width="16.85546875" style="1" customWidth="1"/>
    <col min="18" max="18" width="14.5703125" style="1" customWidth="1"/>
    <col min="19" max="20" width="13.42578125" style="1" customWidth="1"/>
    <col min="21" max="21" width="12.7109375" style="1" customWidth="1"/>
    <col min="22" max="22" width="14" style="1" customWidth="1"/>
    <col min="23" max="23" width="14.140625" style="1" customWidth="1"/>
    <col min="24" max="24" width="13.42578125" style="1" customWidth="1"/>
    <col min="25" max="25" width="15.85546875" style="1" customWidth="1"/>
    <col min="26" max="26" width="20.5703125" style="1" customWidth="1"/>
    <col min="27" max="27" width="19.5703125" style="1" customWidth="1"/>
    <col min="28" max="28" width="22.28515625" style="1" customWidth="1"/>
    <col min="29" max="29" width="20.7109375" style="1" customWidth="1"/>
    <col min="30" max="30" width="11.42578125" style="1" customWidth="1"/>
    <col min="31" max="31" width="13.140625" style="2" customWidth="1"/>
    <col min="32" max="32" width="13.28515625" style="1" customWidth="1"/>
    <col min="33" max="33" width="13.7109375" style="1" customWidth="1"/>
    <col min="34" max="34" width="14.5703125" style="1" customWidth="1"/>
    <col min="35" max="35" width="16.7109375" style="1" customWidth="1"/>
    <col min="36" max="36" width="18" style="1" customWidth="1"/>
    <col min="37" max="37" width="15.28515625" style="1" customWidth="1"/>
    <col min="38" max="38" width="8.5703125" style="1" customWidth="1"/>
    <col min="39" max="39" width="15.7109375" style="1" customWidth="1"/>
    <col min="40" max="40" width="14.85546875" style="1" customWidth="1"/>
    <col min="41" max="41" width="15.140625" style="1" customWidth="1"/>
    <col min="42" max="42" width="19.42578125" style="1" customWidth="1"/>
    <col min="43" max="43" width="19.28515625" style="2" customWidth="1"/>
    <col min="44" max="44" width="18" style="1" customWidth="1"/>
    <col min="45" max="45" width="18.5703125" style="1" customWidth="1"/>
    <col min="46" max="46" width="11.140625" style="1" customWidth="1"/>
    <col min="47" max="47" width="21.7109375" style="1" customWidth="1"/>
    <col min="48" max="48" width="22.7109375" style="1" customWidth="1"/>
    <col min="49" max="49" width="20.85546875" style="1" customWidth="1"/>
    <col min="50" max="50" width="25.28515625" style="1" customWidth="1"/>
    <col min="51" max="51" width="29.85546875" style="2" customWidth="1"/>
    <col min="52" max="52" width="29.28515625" style="1" customWidth="1"/>
    <col min="53" max="53" width="29.140625" style="1" customWidth="1"/>
    <col min="54" max="54" width="9.140625" style="1"/>
    <col min="55" max="55" width="15.7109375" style="1" customWidth="1"/>
    <col min="56" max="56" width="18" style="1" customWidth="1"/>
    <col min="57" max="57" width="15.140625" style="1" customWidth="1"/>
    <col min="58" max="58" width="20.28515625" style="2" customWidth="1"/>
    <col min="59" max="59" width="18.5703125" style="1" customWidth="1"/>
    <col min="60" max="61" width="20.28515625" style="1" customWidth="1"/>
    <col min="62" max="62" width="14.7109375" style="1" customWidth="1"/>
    <col min="63" max="63" width="18.85546875" style="1" customWidth="1"/>
    <col min="64" max="64" width="15.42578125" style="1" customWidth="1"/>
    <col min="65" max="65" width="17.28515625" style="2" customWidth="1"/>
    <col min="66" max="66" width="20.42578125" style="1" customWidth="1"/>
    <col min="67" max="67" width="22.5703125" style="1" customWidth="1"/>
    <col min="68" max="68" width="22.28515625" style="1" customWidth="1"/>
    <col min="69" max="69" width="24.5703125" style="1" customWidth="1"/>
    <col min="70" max="70" width="9.140625" style="1"/>
    <col min="71" max="71" width="15.85546875" style="1" customWidth="1"/>
    <col min="72" max="72" width="16.42578125" style="2" customWidth="1"/>
    <col min="73" max="73" width="15.42578125" style="1" customWidth="1"/>
    <col min="74" max="74" width="18.42578125" style="1" customWidth="1"/>
    <col min="75" max="75" width="21.85546875" style="1" customWidth="1"/>
    <col min="76" max="76" width="21.42578125" style="1" customWidth="1"/>
    <col min="77" max="77" width="23.28515625" style="1" customWidth="1"/>
    <col min="78" max="78" width="9.140625" style="1"/>
    <col min="79" max="79" width="20.85546875" style="2" customWidth="1"/>
    <col min="80" max="80" width="22.85546875" style="1" customWidth="1"/>
    <col min="81" max="81" width="21.7109375" style="1" customWidth="1"/>
    <col min="82" max="82" width="25.140625" style="1" customWidth="1"/>
    <col min="83" max="83" width="31.5703125" style="1" customWidth="1"/>
    <col min="84" max="84" width="32.140625" style="1" customWidth="1"/>
    <col min="85" max="85" width="30.42578125" style="1" customWidth="1"/>
    <col min="86" max="86" width="22" style="2" customWidth="1"/>
    <col min="87" max="87" width="23.140625" style="1" customWidth="1"/>
    <col min="88" max="88" width="23.28515625" style="1" customWidth="1"/>
    <col min="89" max="89" width="23.42578125" style="1" customWidth="1"/>
    <col min="90" max="90" width="29.28515625" style="1" customWidth="1"/>
    <col min="91" max="91" width="28.7109375" style="1" customWidth="1"/>
    <col min="92" max="92" width="32.7109375" style="1" customWidth="1"/>
    <col min="93" max="93" width="31.7109375" style="2" customWidth="1"/>
    <col min="94" max="94" width="9.140625" style="1"/>
    <col min="95" max="95" width="18.7109375" style="1" customWidth="1"/>
    <col min="96" max="96" width="18.28515625" style="1" customWidth="1"/>
    <col min="97" max="97" width="19.7109375" style="1" customWidth="1"/>
    <col min="98" max="98" width="21.140625" style="1" customWidth="1"/>
    <col min="99" max="99" width="23.5703125" style="1" customWidth="1"/>
    <col min="100" max="100" width="22.42578125" style="2" customWidth="1"/>
    <col min="101" max="101" width="23.85546875" style="1" customWidth="1"/>
    <col min="102" max="102" width="9.140625" style="1"/>
    <col min="103" max="103" width="21" style="1" customWidth="1"/>
    <col min="104" max="104" width="20.140625" style="1" customWidth="1"/>
    <col min="105" max="105" width="18.7109375" style="1" customWidth="1"/>
    <col min="106" max="106" width="23" style="1" customWidth="1"/>
    <col min="107" max="107" width="24" style="2" customWidth="1"/>
    <col min="108" max="108" width="22.5703125" style="1" customWidth="1"/>
    <col min="109" max="109" width="23.7109375" style="1" customWidth="1"/>
    <col min="110" max="110" width="9.140625" style="1"/>
    <col min="111" max="111" width="22.5703125" style="1" customWidth="1"/>
    <col min="112" max="112" width="20.85546875" style="1" customWidth="1"/>
    <col min="113" max="113" width="21.85546875" style="1" customWidth="1"/>
    <col min="114" max="114" width="22.28515625" style="1" customWidth="1"/>
    <col min="115" max="116" width="25.5703125" style="1" customWidth="1"/>
    <col min="117" max="117" width="25.85546875" style="1" customWidth="1"/>
    <col min="118" max="118" width="9.140625" style="1"/>
    <col min="119" max="125" width="20" style="1" customWidth="1"/>
    <col min="126" max="126" width="17.85546875" style="1" customWidth="1"/>
    <col min="127" max="130" width="24.7109375" style="1" customWidth="1"/>
    <col min="131" max="133" width="28" style="1" customWidth="1"/>
    <col min="134" max="134" width="11" style="1" customWidth="1"/>
    <col min="135" max="137" width="21.5703125" style="1" customWidth="1"/>
    <col min="138" max="138" width="25.5703125" style="1" customWidth="1"/>
    <col min="139" max="139" width="32.5703125" style="1" customWidth="1"/>
    <col min="140" max="140" width="31.5703125" style="1" customWidth="1"/>
    <col min="141" max="141" width="28" style="1" customWidth="1"/>
    <col min="142" max="142" width="8" style="1" customWidth="1"/>
    <col min="143" max="146" width="23.7109375" style="1" customWidth="1"/>
    <col min="147" max="147" width="30.7109375" style="1" customWidth="1"/>
    <col min="148" max="148" width="29.85546875" style="1" customWidth="1"/>
    <col min="149" max="149" width="28.5703125" style="1" customWidth="1"/>
    <col min="150" max="16384" width="9.140625" style="1"/>
  </cols>
  <sheetData>
    <row r="1" spans="1:149" s="11" customFormat="1">
      <c r="A1" s="8" t="s">
        <v>0</v>
      </c>
      <c r="B1" s="1" t="s">
        <v>3</v>
      </c>
      <c r="C1" s="8" t="s">
        <v>2</v>
      </c>
      <c r="D1" s="8" t="s">
        <v>8</v>
      </c>
      <c r="E1" s="8" t="s">
        <v>25</v>
      </c>
      <c r="F1" s="1" t="s">
        <v>185</v>
      </c>
      <c r="G1" s="8" t="s">
        <v>30</v>
      </c>
      <c r="H1" s="1" t="s">
        <v>181</v>
      </c>
      <c r="I1" s="8" t="s">
        <v>5</v>
      </c>
      <c r="J1" s="1" t="s">
        <v>178</v>
      </c>
      <c r="K1" s="8" t="s">
        <v>6</v>
      </c>
      <c r="L1" s="8" t="s">
        <v>7</v>
      </c>
      <c r="M1" s="8" t="s">
        <v>4</v>
      </c>
      <c r="N1" s="1" t="s">
        <v>175</v>
      </c>
      <c r="O1" s="9" t="s">
        <v>13</v>
      </c>
      <c r="P1" s="9" t="s">
        <v>18</v>
      </c>
      <c r="Q1" s="9" t="s">
        <v>16</v>
      </c>
      <c r="R1" s="9" t="s">
        <v>20</v>
      </c>
      <c r="S1" s="9" t="s">
        <v>21</v>
      </c>
      <c r="T1" s="9" t="s">
        <v>19</v>
      </c>
      <c r="U1" s="9" t="s">
        <v>17</v>
      </c>
      <c r="V1" s="9" t="s">
        <v>22</v>
      </c>
      <c r="W1" s="9" t="s">
        <v>23</v>
      </c>
      <c r="X1" s="8" t="s">
        <v>1</v>
      </c>
      <c r="Y1" s="8" t="s">
        <v>9</v>
      </c>
      <c r="Z1" s="8" t="s">
        <v>28</v>
      </c>
      <c r="AA1" s="8" t="s">
        <v>29</v>
      </c>
      <c r="AB1" s="8" t="s">
        <v>15</v>
      </c>
      <c r="AC1" s="8" t="s">
        <v>14</v>
      </c>
      <c r="AD1" s="10"/>
      <c r="AE1" s="9" t="s">
        <v>39</v>
      </c>
      <c r="AF1" s="8" t="s">
        <v>41</v>
      </c>
      <c r="AG1" s="8" t="s">
        <v>40</v>
      </c>
      <c r="AH1" s="8" t="s">
        <v>43</v>
      </c>
      <c r="AI1" s="8" t="s">
        <v>44</v>
      </c>
      <c r="AJ1" s="8" t="s">
        <v>45</v>
      </c>
      <c r="AK1" s="8" t="s">
        <v>46</v>
      </c>
      <c r="AL1" s="8"/>
      <c r="AM1" s="9" t="s">
        <v>42</v>
      </c>
      <c r="AN1" s="8" t="s">
        <v>47</v>
      </c>
      <c r="AO1" s="8" t="s">
        <v>48</v>
      </c>
      <c r="AP1" s="8" t="s">
        <v>49</v>
      </c>
      <c r="AQ1" s="11" t="s">
        <v>50</v>
      </c>
      <c r="AR1" s="11" t="s">
        <v>51</v>
      </c>
      <c r="AS1" s="8" t="s">
        <v>52</v>
      </c>
      <c r="AT1" s="8"/>
      <c r="AU1" s="9" t="s">
        <v>53</v>
      </c>
      <c r="AV1" s="8" t="s">
        <v>54</v>
      </c>
      <c r="AW1" s="8" t="s">
        <v>55</v>
      </c>
      <c r="AX1" s="8" t="s">
        <v>56</v>
      </c>
      <c r="AY1" s="11" t="s">
        <v>57</v>
      </c>
      <c r="AZ1" s="11" t="s">
        <v>58</v>
      </c>
      <c r="BA1" s="8" t="s">
        <v>59</v>
      </c>
      <c r="BC1" s="9" t="s">
        <v>61</v>
      </c>
      <c r="BD1" s="8" t="s">
        <v>60</v>
      </c>
      <c r="BE1" s="8" t="s">
        <v>62</v>
      </c>
      <c r="BF1" s="8" t="s">
        <v>63</v>
      </c>
      <c r="BG1" s="11" t="s">
        <v>64</v>
      </c>
      <c r="BH1" s="11" t="s">
        <v>65</v>
      </c>
      <c r="BI1" s="8" t="s">
        <v>66</v>
      </c>
      <c r="BK1" s="9" t="s">
        <v>67</v>
      </c>
      <c r="BL1" s="8" t="s">
        <v>68</v>
      </c>
      <c r="BM1" s="8" t="s">
        <v>69</v>
      </c>
      <c r="BN1" s="8" t="s">
        <v>70</v>
      </c>
      <c r="BO1" s="11" t="s">
        <v>71</v>
      </c>
      <c r="BP1" s="11" t="s">
        <v>72</v>
      </c>
      <c r="BQ1" s="8" t="s">
        <v>73</v>
      </c>
      <c r="BS1" s="9" t="s">
        <v>74</v>
      </c>
      <c r="BT1" s="8" t="s">
        <v>75</v>
      </c>
      <c r="BU1" s="8" t="s">
        <v>76</v>
      </c>
      <c r="BV1" s="8" t="s">
        <v>77</v>
      </c>
      <c r="BW1" s="11" t="s">
        <v>78</v>
      </c>
      <c r="BX1" s="11" t="s">
        <v>79</v>
      </c>
      <c r="BY1" s="8" t="s">
        <v>80</v>
      </c>
      <c r="CA1" s="9" t="s">
        <v>84</v>
      </c>
      <c r="CB1" s="8" t="s">
        <v>85</v>
      </c>
      <c r="CC1" s="8" t="s">
        <v>86</v>
      </c>
      <c r="CD1" s="8" t="s">
        <v>87</v>
      </c>
      <c r="CE1" s="11" t="s">
        <v>88</v>
      </c>
      <c r="CF1" s="11" t="s">
        <v>89</v>
      </c>
      <c r="CG1" s="8" t="s">
        <v>90</v>
      </c>
      <c r="CH1" s="12"/>
      <c r="CI1" s="9" t="s">
        <v>91</v>
      </c>
      <c r="CJ1" s="8" t="s">
        <v>92</v>
      </c>
      <c r="CK1" s="8" t="s">
        <v>93</v>
      </c>
      <c r="CL1" s="8" t="s">
        <v>94</v>
      </c>
      <c r="CM1" s="11" t="s">
        <v>95</v>
      </c>
      <c r="CN1" s="11" t="s">
        <v>96</v>
      </c>
      <c r="CO1" s="8" t="s">
        <v>97</v>
      </c>
      <c r="CQ1" s="9" t="s">
        <v>102</v>
      </c>
      <c r="CR1" s="8" t="s">
        <v>103</v>
      </c>
      <c r="CS1" s="8" t="s">
        <v>104</v>
      </c>
      <c r="CT1" s="8" t="s">
        <v>105</v>
      </c>
      <c r="CU1" s="11" t="s">
        <v>106</v>
      </c>
      <c r="CV1" s="11" t="s">
        <v>107</v>
      </c>
      <c r="CW1" s="8" t="s">
        <v>108</v>
      </c>
      <c r="CY1" s="9" t="s">
        <v>109</v>
      </c>
      <c r="CZ1" s="8" t="s">
        <v>110</v>
      </c>
      <c r="DA1" s="8" t="s">
        <v>111</v>
      </c>
      <c r="DB1" s="8" t="s">
        <v>112</v>
      </c>
      <c r="DC1" s="11" t="s">
        <v>113</v>
      </c>
      <c r="DD1" s="11" t="s">
        <v>114</v>
      </c>
      <c r="DE1" s="8" t="s">
        <v>115</v>
      </c>
      <c r="DG1" s="9" t="s">
        <v>119</v>
      </c>
      <c r="DH1" s="8" t="s">
        <v>120</v>
      </c>
      <c r="DI1" s="8" t="s">
        <v>121</v>
      </c>
      <c r="DJ1" s="8" t="s">
        <v>122</v>
      </c>
      <c r="DK1" s="11" t="s">
        <v>123</v>
      </c>
      <c r="DL1" s="11" t="s">
        <v>124</v>
      </c>
      <c r="DM1" s="8" t="s">
        <v>125</v>
      </c>
      <c r="DO1" s="8" t="s">
        <v>132</v>
      </c>
      <c r="DP1" s="8" t="s">
        <v>126</v>
      </c>
      <c r="DQ1" s="15" t="s">
        <v>127</v>
      </c>
      <c r="DR1" s="8" t="s">
        <v>128</v>
      </c>
      <c r="DS1" s="15" t="s">
        <v>129</v>
      </c>
      <c r="DT1" s="8" t="s">
        <v>130</v>
      </c>
      <c r="DU1" s="15" t="s">
        <v>131</v>
      </c>
      <c r="DV1" s="8"/>
      <c r="DW1" s="8" t="s">
        <v>138</v>
      </c>
      <c r="DX1" s="8" t="s">
        <v>139</v>
      </c>
      <c r="DY1" s="15" t="s">
        <v>140</v>
      </c>
      <c r="DZ1" s="8" t="s">
        <v>141</v>
      </c>
      <c r="EA1" s="15" t="s">
        <v>142</v>
      </c>
      <c r="EB1" s="8" t="s">
        <v>143</v>
      </c>
      <c r="EC1" s="15" t="s">
        <v>144</v>
      </c>
      <c r="EE1" s="8" t="s">
        <v>145</v>
      </c>
      <c r="EF1" s="8" t="s">
        <v>146</v>
      </c>
      <c r="EG1" s="15" t="s">
        <v>147</v>
      </c>
      <c r="EH1" s="8" t="s">
        <v>148</v>
      </c>
      <c r="EI1" s="15" t="s">
        <v>149</v>
      </c>
      <c r="EJ1" s="8" t="s">
        <v>150</v>
      </c>
      <c r="EK1" s="15" t="s">
        <v>151</v>
      </c>
      <c r="EL1" s="12"/>
      <c r="EM1" s="8" t="s">
        <v>165</v>
      </c>
      <c r="EN1" s="8" t="s">
        <v>166</v>
      </c>
      <c r="EO1" s="15" t="s">
        <v>167</v>
      </c>
      <c r="EP1" s="8" t="s">
        <v>168</v>
      </c>
      <c r="EQ1" s="15" t="s">
        <v>169</v>
      </c>
      <c r="ER1" s="8" t="s">
        <v>170</v>
      </c>
      <c r="ES1" s="15" t="s">
        <v>171</v>
      </c>
    </row>
    <row r="2" spans="1:149">
      <c r="A2" s="5">
        <v>7</v>
      </c>
      <c r="B2" s="7" t="s">
        <v>189</v>
      </c>
      <c r="C2" s="5">
        <v>2022</v>
      </c>
      <c r="D2" s="5">
        <v>2021</v>
      </c>
      <c r="E2" s="5" t="s">
        <v>26</v>
      </c>
      <c r="F2" s="1" t="s">
        <v>186</v>
      </c>
      <c r="G2" s="5" t="s">
        <v>34</v>
      </c>
      <c r="H2" s="1" t="s">
        <v>182</v>
      </c>
      <c r="I2" s="5" t="s">
        <v>33</v>
      </c>
      <c r="J2" s="1" t="s">
        <v>179</v>
      </c>
      <c r="K2" s="5" t="s">
        <v>10</v>
      </c>
      <c r="L2" s="5" t="s">
        <v>11</v>
      </c>
      <c r="M2" s="5" t="s">
        <v>12</v>
      </c>
      <c r="N2" s="1" t="s">
        <v>176</v>
      </c>
      <c r="O2" s="5"/>
      <c r="T2" s="5">
        <v>248</v>
      </c>
      <c r="U2" s="5">
        <v>248</v>
      </c>
      <c r="V2" s="5">
        <v>65.7</v>
      </c>
      <c r="W2" s="5">
        <v>47.2</v>
      </c>
      <c r="X2" s="5">
        <v>248</v>
      </c>
      <c r="Y2" s="5">
        <v>248</v>
      </c>
      <c r="Z2" s="5">
        <v>98.8</v>
      </c>
      <c r="AA2" s="5">
        <v>48.8</v>
      </c>
      <c r="AB2" s="5">
        <f t="shared" ref="AB2:AB13" si="0">SQRT(Z2*(100-Z2)/(Y2))</f>
        <v>0.69142209693430634</v>
      </c>
      <c r="AC2" s="5">
        <f t="shared" ref="AC2:AC13" si="1">SQRT(AA2*(100-AA2)/(Y2))</f>
        <v>3.1740886423786936</v>
      </c>
      <c r="AD2" s="4"/>
      <c r="BM2" s="1"/>
      <c r="BN2" s="2"/>
      <c r="BT2" s="1"/>
      <c r="BV2" s="2"/>
      <c r="CI2" s="2"/>
      <c r="CO2" s="1"/>
      <c r="DC2" s="1"/>
      <c r="DD2" s="2"/>
    </row>
    <row r="3" spans="1:149">
      <c r="A3" s="5">
        <v>8</v>
      </c>
      <c r="B3" s="7" t="s">
        <v>190</v>
      </c>
      <c r="C3" s="5">
        <v>2021</v>
      </c>
      <c r="D3" s="5">
        <v>2018</v>
      </c>
      <c r="E3" s="5" t="s">
        <v>35</v>
      </c>
      <c r="F3" s="1" t="s">
        <v>186</v>
      </c>
      <c r="G3" s="5" t="s">
        <v>36</v>
      </c>
      <c r="H3" s="1" t="s">
        <v>183</v>
      </c>
      <c r="I3" s="5" t="s">
        <v>137</v>
      </c>
      <c r="J3" s="1" t="s">
        <v>179</v>
      </c>
      <c r="K3" s="5" t="s">
        <v>38</v>
      </c>
      <c r="L3" s="5" t="s">
        <v>11</v>
      </c>
      <c r="M3" s="5" t="s">
        <v>37</v>
      </c>
      <c r="N3" s="1" t="s">
        <v>177</v>
      </c>
      <c r="O3" s="5"/>
      <c r="P3" s="5">
        <v>23</v>
      </c>
      <c r="Q3" s="5">
        <v>23</v>
      </c>
      <c r="R3" s="5"/>
      <c r="S3" s="5">
        <v>21.7</v>
      </c>
      <c r="T3" s="5"/>
      <c r="U3" s="5"/>
      <c r="V3" s="5"/>
      <c r="W3" s="5"/>
      <c r="X3" s="5">
        <v>425</v>
      </c>
      <c r="Y3" s="5">
        <v>425</v>
      </c>
      <c r="Z3" s="5"/>
      <c r="AA3" s="5">
        <v>83.3</v>
      </c>
      <c r="AB3" s="5">
        <f t="shared" si="0"/>
        <v>0</v>
      </c>
      <c r="AC3" s="5">
        <f t="shared" si="1"/>
        <v>1.8091987176648121</v>
      </c>
      <c r="AD3" s="4"/>
      <c r="AE3" s="3">
        <v>9.6300000000000008</v>
      </c>
      <c r="AF3" s="1">
        <v>2.92</v>
      </c>
      <c r="AG3" s="1">
        <v>31.69</v>
      </c>
      <c r="AH3" s="1">
        <f>LN(AE3)</f>
        <v>2.2648832258100344</v>
      </c>
      <c r="AI3" s="1">
        <f>LN(AF3)</f>
        <v>1.0715836162801904</v>
      </c>
      <c r="AJ3" s="1">
        <f>LN(AG3)</f>
        <v>3.4560011737028296</v>
      </c>
      <c r="AK3" s="1">
        <f>(AJ3-AI3)/(2*1.96)</f>
        <v>0.60826978505679574</v>
      </c>
      <c r="AM3" s="1">
        <v>7.39</v>
      </c>
      <c r="AN3" s="1">
        <v>3.05</v>
      </c>
      <c r="AO3" s="1">
        <v>17.87</v>
      </c>
      <c r="AP3" s="1">
        <f>LN(AM3)</f>
        <v>2.0001277349601105</v>
      </c>
      <c r="AQ3" s="2">
        <f>LN(AN3)</f>
        <v>1.1151415906193203</v>
      </c>
      <c r="AR3" s="1">
        <f>LN(AO3)</f>
        <v>2.8831233291713367</v>
      </c>
      <c r="AS3" s="1">
        <f>(AR3-AQ3)/(2*1.96)</f>
        <v>0.45101574963061647</v>
      </c>
      <c r="AU3" s="1">
        <v>2.81</v>
      </c>
      <c r="AV3" s="1">
        <v>1.31</v>
      </c>
      <c r="AW3" s="1">
        <v>6.01</v>
      </c>
      <c r="AX3" s="1">
        <f>LN(AU3)</f>
        <v>1.0331844833456545</v>
      </c>
      <c r="AY3" s="2">
        <f>LN(AV3)</f>
        <v>0.27002713721306021</v>
      </c>
      <c r="AZ3" s="1">
        <f>LN(AW3)</f>
        <v>1.7934247485471162</v>
      </c>
      <c r="BA3" s="1">
        <f>(AZ3-AY3)/(2*1.96)</f>
        <v>0.38862183962603469</v>
      </c>
      <c r="BC3" s="1">
        <v>3.42</v>
      </c>
      <c r="BD3" s="1">
        <v>1.6</v>
      </c>
      <c r="BE3" s="1">
        <v>7.31</v>
      </c>
      <c r="BF3" s="1">
        <f>LN(BC3)</f>
        <v>1.2296405510745139</v>
      </c>
      <c r="BG3" s="2">
        <f>LN(BD3)</f>
        <v>0.47000362924573563</v>
      </c>
      <c r="BH3" s="1">
        <f>LN(BE3)</f>
        <v>1.9892432737616872</v>
      </c>
      <c r="BI3" s="1">
        <f>(BH3-BG3)/(2*1.96)</f>
        <v>0.38756113380508966</v>
      </c>
      <c r="BK3" s="1">
        <v>3.73</v>
      </c>
      <c r="BL3" s="1">
        <v>1.66</v>
      </c>
      <c r="BM3" s="1">
        <v>8.3699999999999992</v>
      </c>
      <c r="BN3" s="1">
        <f>LN(BK3)</f>
        <v>1.3164082336557241</v>
      </c>
      <c r="BO3" s="2">
        <f>LN(BL3)</f>
        <v>0.50681760236845186</v>
      </c>
      <c r="BP3" s="1">
        <f>LN(BM3)</f>
        <v>2.124653884501384</v>
      </c>
      <c r="BQ3" s="1">
        <f>(BP3-BO3)/(2*1.96)</f>
        <v>0.41271333727880921</v>
      </c>
      <c r="BS3" s="1">
        <v>7.04</v>
      </c>
      <c r="BT3" s="1">
        <v>2.2200000000000002</v>
      </c>
      <c r="BU3" s="1">
        <v>22.3</v>
      </c>
      <c r="BV3" s="1">
        <f>LN(BS3)</f>
        <v>1.951608170169951</v>
      </c>
      <c r="BW3" s="2">
        <f>LN(BT3)</f>
        <v>0.79750719588418817</v>
      </c>
      <c r="BX3" s="1">
        <f>LN(BU3)</f>
        <v>3.1045866784660729</v>
      </c>
      <c r="BY3" s="1">
        <f>(BX3-BW3)/(2*1.96)</f>
        <v>0.58854068433211337</v>
      </c>
      <c r="CI3" s="2"/>
      <c r="CO3" s="1"/>
      <c r="DC3" s="1"/>
      <c r="DD3" s="2"/>
    </row>
    <row r="4" spans="1:149">
      <c r="A4" s="5">
        <v>10</v>
      </c>
      <c r="B4" s="7" t="s">
        <v>82</v>
      </c>
      <c r="C4" s="1">
        <v>2021</v>
      </c>
      <c r="D4" s="1">
        <v>2016</v>
      </c>
      <c r="E4" s="1" t="s">
        <v>26</v>
      </c>
      <c r="F4" s="1" t="s">
        <v>187</v>
      </c>
      <c r="G4" s="1" t="s">
        <v>83</v>
      </c>
      <c r="H4" s="1" t="s">
        <v>182</v>
      </c>
      <c r="I4" s="13" t="s">
        <v>81</v>
      </c>
      <c r="J4" s="1" t="s">
        <v>180</v>
      </c>
      <c r="K4" s="5" t="s">
        <v>31</v>
      </c>
      <c r="L4" s="1" t="s">
        <v>11</v>
      </c>
      <c r="M4" s="1" t="s">
        <v>24</v>
      </c>
      <c r="N4" s="1" t="s">
        <v>177</v>
      </c>
      <c r="X4" s="1">
        <v>736</v>
      </c>
      <c r="Y4" s="1">
        <v>736</v>
      </c>
      <c r="AA4" s="1">
        <v>72.599999999999994</v>
      </c>
      <c r="AB4" s="5">
        <f t="shared" si="0"/>
        <v>0</v>
      </c>
      <c r="AC4" s="5">
        <f t="shared" si="1"/>
        <v>1.6440108695292848</v>
      </c>
      <c r="AD4" s="4"/>
      <c r="CA4" s="1">
        <v>2.38</v>
      </c>
      <c r="CB4" s="1">
        <v>1.54</v>
      </c>
      <c r="CC4" s="1">
        <v>3.57</v>
      </c>
      <c r="CD4" s="1">
        <f t="shared" ref="CD4:CF5" si="2">LN(CA4)</f>
        <v>0.86710048768338333</v>
      </c>
      <c r="CE4" s="2">
        <f t="shared" si="2"/>
        <v>0.43178241642553783</v>
      </c>
      <c r="CF4" s="1">
        <f t="shared" si="2"/>
        <v>1.2725655957915476</v>
      </c>
      <c r="CG4" s="1">
        <f>(CF4-CE4)/(2*1.96)</f>
        <v>0.21448550494030863</v>
      </c>
      <c r="CI4" s="1">
        <v>2.8</v>
      </c>
      <c r="CJ4" s="1">
        <v>1.88</v>
      </c>
      <c r="CK4" s="1">
        <v>4</v>
      </c>
      <c r="CL4" s="1">
        <f>LN(CI4)</f>
        <v>1.0296194171811581</v>
      </c>
      <c r="CM4" s="2">
        <f>LN(CJ4)</f>
        <v>0.63127177684185776</v>
      </c>
      <c r="CN4" s="1">
        <f>LN(CK4)</f>
        <v>1.3862943611198906</v>
      </c>
      <c r="CO4" s="1">
        <f>(CN4-CM4)/(2*1.96)</f>
        <v>0.19260780211174308</v>
      </c>
      <c r="DC4" s="1"/>
      <c r="DD4" s="2"/>
    </row>
    <row r="5" spans="1:149">
      <c r="A5" s="5">
        <v>11</v>
      </c>
      <c r="B5" s="7" t="s">
        <v>98</v>
      </c>
      <c r="C5" s="1">
        <v>2024</v>
      </c>
      <c r="D5" s="1" t="s">
        <v>99</v>
      </c>
      <c r="E5" s="1" t="s">
        <v>26</v>
      </c>
      <c r="F5" s="1" t="s">
        <v>187</v>
      </c>
      <c r="G5" s="1" t="s">
        <v>100</v>
      </c>
      <c r="H5" s="1" t="s">
        <v>183</v>
      </c>
      <c r="I5" s="14" t="s">
        <v>101</v>
      </c>
      <c r="J5" s="1" t="s">
        <v>180</v>
      </c>
      <c r="K5" s="5" t="s">
        <v>31</v>
      </c>
      <c r="L5" s="1" t="s">
        <v>11</v>
      </c>
      <c r="M5" s="1" t="s">
        <v>24</v>
      </c>
      <c r="N5" s="1" t="s">
        <v>177</v>
      </c>
      <c r="X5" s="1">
        <v>720</v>
      </c>
      <c r="Y5" s="1">
        <v>705</v>
      </c>
      <c r="AA5" s="1">
        <v>89.22</v>
      </c>
      <c r="AB5" s="5">
        <f t="shared" si="0"/>
        <v>0</v>
      </c>
      <c r="AC5" s="5">
        <f t="shared" si="1"/>
        <v>1.1680083065866096</v>
      </c>
      <c r="AD5" s="4"/>
      <c r="CA5" s="2">
        <v>3.7</v>
      </c>
      <c r="CB5" s="1">
        <v>2.17</v>
      </c>
      <c r="CC5" s="1">
        <v>6.56</v>
      </c>
      <c r="CD5" s="1">
        <f t="shared" si="2"/>
        <v>1.3083328196501789</v>
      </c>
      <c r="CE5" s="2">
        <f t="shared" si="2"/>
        <v>0.77472716755236815</v>
      </c>
      <c r="CF5" s="1">
        <f t="shared" si="2"/>
        <v>1.8809906029559975</v>
      </c>
      <c r="CG5" s="1">
        <f>(CF5-CE5)/(2*1.96)</f>
        <v>0.28221006005194627</v>
      </c>
      <c r="CM5" s="2"/>
      <c r="CO5" s="1"/>
      <c r="CQ5" s="1">
        <v>1.83</v>
      </c>
      <c r="CR5" s="1">
        <v>1.0900000000000001</v>
      </c>
      <c r="CS5" s="1">
        <v>3.12</v>
      </c>
      <c r="CT5" s="1">
        <f>LN(CQ5)</f>
        <v>0.60431596685332956</v>
      </c>
      <c r="CU5" s="2">
        <f>LN(CR5)</f>
        <v>8.6177696241052412E-2</v>
      </c>
      <c r="CV5" s="1">
        <f>LN(CS5)</f>
        <v>1.1378330018213911</v>
      </c>
      <c r="CW5" s="1">
        <f>(CV5-CU5)/(2*1.96)</f>
        <v>0.26827941468886196</v>
      </c>
      <c r="CY5" s="1">
        <v>15.64</v>
      </c>
      <c r="CZ5" s="1">
        <v>3.25</v>
      </c>
      <c r="DA5" s="1">
        <v>281.56</v>
      </c>
      <c r="DB5" s="1">
        <f t="shared" ref="DB5:DD6" si="3">LN(CY5)</f>
        <v>2.7498317351171653</v>
      </c>
      <c r="DC5" s="2">
        <f t="shared" si="3"/>
        <v>1.1786549963416462</v>
      </c>
      <c r="DD5" s="1">
        <f t="shared" si="3"/>
        <v>5.6403455687399306</v>
      </c>
      <c r="DE5" s="1">
        <f>(DD5-DC5)/(2*1.96)</f>
        <v>1.1381863705097663</v>
      </c>
      <c r="DK5" s="2"/>
      <c r="DL5" s="2"/>
    </row>
    <row r="6" spans="1:149">
      <c r="A6" s="5">
        <v>12</v>
      </c>
      <c r="B6" s="7" t="s">
        <v>191</v>
      </c>
      <c r="C6" s="1">
        <v>2019</v>
      </c>
      <c r="D6" s="1">
        <v>2016</v>
      </c>
      <c r="E6" s="16" t="s">
        <v>188</v>
      </c>
      <c r="F6" s="1" t="s">
        <v>187</v>
      </c>
      <c r="G6" s="16" t="s">
        <v>116</v>
      </c>
      <c r="H6" s="1" t="s">
        <v>184</v>
      </c>
      <c r="I6" s="16" t="s">
        <v>117</v>
      </c>
      <c r="J6" s="1" t="s">
        <v>180</v>
      </c>
      <c r="K6" s="5" t="s">
        <v>31</v>
      </c>
      <c r="L6" s="1" t="s">
        <v>118</v>
      </c>
      <c r="M6" s="1" t="s">
        <v>24</v>
      </c>
      <c r="N6" s="1" t="s">
        <v>176</v>
      </c>
      <c r="P6" s="1">
        <v>51</v>
      </c>
      <c r="Q6" s="1">
        <v>51</v>
      </c>
      <c r="S6" s="1">
        <v>35.299999999999997</v>
      </c>
      <c r="X6" s="1">
        <v>314</v>
      </c>
      <c r="Y6" s="1">
        <v>306</v>
      </c>
      <c r="AA6" s="1">
        <v>59.8</v>
      </c>
      <c r="AB6" s="5">
        <f t="shared" si="0"/>
        <v>0</v>
      </c>
      <c r="AC6" s="5">
        <f t="shared" si="1"/>
        <v>2.802869677914503</v>
      </c>
      <c r="AD6" s="4"/>
      <c r="CI6" s="1">
        <v>1.93</v>
      </c>
      <c r="CJ6" s="1">
        <v>1.1000000000000001</v>
      </c>
      <c r="CK6" s="1">
        <v>3.4</v>
      </c>
      <c r="CL6" s="1">
        <f t="shared" ref="CL6" si="4">LN(CI6)</f>
        <v>0.65752000291679413</v>
      </c>
      <c r="CM6" s="2">
        <f t="shared" ref="CM6" si="5">LN(CJ6)</f>
        <v>9.5310179804324935E-2</v>
      </c>
      <c r="CN6" s="1">
        <f t="shared" ref="CN6" si="6">LN(CK6)</f>
        <v>1.2237754316221157</v>
      </c>
      <c r="CO6" s="1">
        <f t="shared" ref="CO6" si="7">(CN6-CM6)/(2*1.96)</f>
        <v>0.28787378872902825</v>
      </c>
      <c r="CY6" s="1">
        <v>4.83</v>
      </c>
      <c r="CZ6" s="1">
        <v>1.55</v>
      </c>
      <c r="DA6" s="1">
        <v>15.05</v>
      </c>
      <c r="DB6" s="1">
        <f t="shared" si="3"/>
        <v>1.5748464676644813</v>
      </c>
      <c r="DC6" s="2">
        <f t="shared" si="3"/>
        <v>0.43825493093115531</v>
      </c>
      <c r="DD6" s="1">
        <f t="shared" si="3"/>
        <v>2.711377991194885</v>
      </c>
      <c r="DE6" s="1">
        <f>(DD6-DC6)/(2*1.96)</f>
        <v>0.57987833169993097</v>
      </c>
      <c r="DG6" s="1">
        <v>2.35</v>
      </c>
      <c r="DH6" s="1">
        <v>1.18</v>
      </c>
      <c r="DI6" s="1">
        <v>4.68</v>
      </c>
      <c r="DJ6" s="1">
        <f>LN(DG6)</f>
        <v>0.85441532815606758</v>
      </c>
      <c r="DK6" s="2">
        <f>LN(DH6)</f>
        <v>0.16551443847757333</v>
      </c>
      <c r="DL6" s="2">
        <f>LN(DI6)</f>
        <v>1.5432981099295553</v>
      </c>
      <c r="DM6" s="1">
        <f>(DL6-DK6)/(2*1.96)</f>
        <v>0.35147542639081175</v>
      </c>
      <c r="DO6" s="1">
        <v>6.03</v>
      </c>
      <c r="DP6" s="1">
        <v>3.18</v>
      </c>
      <c r="DQ6" s="1">
        <v>8</v>
      </c>
      <c r="DR6" s="1">
        <f>LN(DO6)</f>
        <v>1.7967470107390942</v>
      </c>
      <c r="DS6" s="1">
        <f>LN(DP6)</f>
        <v>1.1568811967920856</v>
      </c>
      <c r="DT6" s="1">
        <f>LN(DQ6)</f>
        <v>2.0794415416798357</v>
      </c>
      <c r="DU6" s="1">
        <f>(DT6-DS6)/(2*1.96)</f>
        <v>0.23534702675707914</v>
      </c>
    </row>
    <row r="7" spans="1:149">
      <c r="A7" s="5">
        <v>13</v>
      </c>
      <c r="B7" s="7" t="s">
        <v>133</v>
      </c>
      <c r="C7" s="1">
        <v>2023</v>
      </c>
      <c r="D7" s="1">
        <v>2021</v>
      </c>
      <c r="E7" s="1" t="s">
        <v>26</v>
      </c>
      <c r="F7" s="1" t="s">
        <v>187</v>
      </c>
      <c r="G7" s="1" t="s">
        <v>135</v>
      </c>
      <c r="H7" s="1" t="s">
        <v>182</v>
      </c>
      <c r="I7" s="17" t="s">
        <v>134</v>
      </c>
      <c r="J7" s="1" t="s">
        <v>180</v>
      </c>
      <c r="K7" s="1" t="s">
        <v>136</v>
      </c>
      <c r="L7" s="1" t="s">
        <v>118</v>
      </c>
      <c r="M7" s="1" t="s">
        <v>24</v>
      </c>
      <c r="N7" s="1" t="s">
        <v>177</v>
      </c>
      <c r="X7" s="1">
        <v>422</v>
      </c>
      <c r="Y7" s="1">
        <v>412</v>
      </c>
      <c r="AA7" s="1">
        <v>66</v>
      </c>
      <c r="AB7" s="5">
        <f t="shared" si="0"/>
        <v>0</v>
      </c>
      <c r="AC7" s="5">
        <f t="shared" si="1"/>
        <v>2.3337956083915259</v>
      </c>
      <c r="AD7" s="4"/>
      <c r="AU7" s="1">
        <v>3.07</v>
      </c>
      <c r="AV7" s="1">
        <v>1.71</v>
      </c>
      <c r="AW7" s="1">
        <v>8.74</v>
      </c>
      <c r="AX7" s="1">
        <f t="shared" ref="AX7" si="8">LN(AU7)</f>
        <v>1.1216775615991057</v>
      </c>
      <c r="AY7" s="2">
        <f t="shared" ref="AY7" si="9">LN(AV7)</f>
        <v>0.53649337051456847</v>
      </c>
      <c r="AZ7" s="1">
        <f t="shared" ref="AZ7" si="10">LN(AW7)</f>
        <v>2.167910189667444</v>
      </c>
      <c r="BA7" s="1">
        <f t="shared" ref="BA7" si="11">(AZ7-AY7)/(2*1.96)</f>
        <v>0.41617775998797846</v>
      </c>
      <c r="BC7" s="1">
        <v>4.82</v>
      </c>
      <c r="BD7" s="1">
        <v>1.73</v>
      </c>
      <c r="BE7" s="1">
        <v>13.44</v>
      </c>
      <c r="BF7" s="1">
        <f>LN(BC7)</f>
        <v>1.572773928062509</v>
      </c>
      <c r="BG7" s="2">
        <f>LN(BD7)</f>
        <v>0.5481214085096876</v>
      </c>
      <c r="BH7" s="1">
        <f>LN(BE7)</f>
        <v>2.5982353350950036</v>
      </c>
      <c r="BI7" s="1">
        <f>(BH7-BG7)/(2*1.96)</f>
        <v>0.52298824657788678</v>
      </c>
      <c r="CI7" s="1">
        <v>4.63</v>
      </c>
      <c r="CJ7" s="1">
        <v>1.53</v>
      </c>
      <c r="CK7" s="1">
        <v>14.03</v>
      </c>
      <c r="CL7" s="1">
        <f t="shared" ref="CL7" si="12">LN(CI7)</f>
        <v>1.5325568680981427</v>
      </c>
      <c r="CM7" s="2">
        <f t="shared" ref="CM7" si="13">LN(CJ7)</f>
        <v>0.42526773540434409</v>
      </c>
      <c r="CN7" s="1">
        <f t="shared" ref="CN7" si="14">LN(CK7)</f>
        <v>2.6411978941143697</v>
      </c>
      <c r="CO7" s="1">
        <f t="shared" ref="CO7" si="15">(CN7-CM7)/(2*1.96)</f>
        <v>0.56528830579337397</v>
      </c>
      <c r="DW7" s="1">
        <v>4.38</v>
      </c>
      <c r="DX7" s="1">
        <v>1.38</v>
      </c>
      <c r="DY7" s="1">
        <v>7.17</v>
      </c>
      <c r="DZ7" s="1">
        <f>LN(DW7)</f>
        <v>1.4770487243883548</v>
      </c>
      <c r="EA7" s="1">
        <f>LN(DX7)</f>
        <v>0.32208349916911322</v>
      </c>
      <c r="EB7" s="1">
        <f>LN(DY7)</f>
        <v>1.969905654611529</v>
      </c>
      <c r="EC7" s="1">
        <f>(EB7-EA7)/(2*1.96)</f>
        <v>0.42036279475571831</v>
      </c>
      <c r="EE7" s="1">
        <v>5.7</v>
      </c>
      <c r="EF7" s="1">
        <v>2.02</v>
      </c>
      <c r="EG7" s="1">
        <v>31.44</v>
      </c>
      <c r="EH7" s="1">
        <f>LN(EE7)</f>
        <v>1.7404661748405046</v>
      </c>
      <c r="EI7" s="1">
        <f>LN(EF7)</f>
        <v>0.70309751141311339</v>
      </c>
      <c r="EJ7" s="1">
        <f>LN(EG7)</f>
        <v>3.448080967561006</v>
      </c>
      <c r="EK7" s="1">
        <f>(EJ7-EI7)/(2*1.96)</f>
        <v>0.70025088167038085</v>
      </c>
    </row>
    <row r="8" spans="1:149">
      <c r="A8" s="5">
        <v>15</v>
      </c>
      <c r="B8" s="7" t="s">
        <v>192</v>
      </c>
      <c r="C8" s="1">
        <v>2018</v>
      </c>
      <c r="D8" s="1">
        <v>2014</v>
      </c>
      <c r="E8" s="1" t="s">
        <v>26</v>
      </c>
      <c r="F8" s="1" t="s">
        <v>187</v>
      </c>
      <c r="G8" s="1" t="s">
        <v>152</v>
      </c>
      <c r="H8" s="1" t="s">
        <v>182</v>
      </c>
      <c r="I8" s="5" t="s">
        <v>153</v>
      </c>
      <c r="J8" s="1" t="s">
        <v>180</v>
      </c>
      <c r="K8" s="5" t="s">
        <v>31</v>
      </c>
      <c r="L8" s="1" t="s">
        <v>11</v>
      </c>
      <c r="M8" s="1" t="s">
        <v>24</v>
      </c>
      <c r="N8" s="1" t="s">
        <v>176</v>
      </c>
      <c r="P8" s="1">
        <v>22</v>
      </c>
      <c r="Q8" s="1">
        <v>22</v>
      </c>
      <c r="S8" s="1">
        <v>38</v>
      </c>
      <c r="X8" s="1">
        <v>454</v>
      </c>
      <c r="Y8" s="1">
        <v>454</v>
      </c>
      <c r="AA8" s="1">
        <v>58</v>
      </c>
      <c r="AB8" s="5">
        <f t="shared" si="0"/>
        <v>0</v>
      </c>
      <c r="AC8" s="5">
        <f t="shared" si="1"/>
        <v>2.3163848485344194</v>
      </c>
      <c r="AD8" s="4"/>
    </row>
    <row r="9" spans="1:149">
      <c r="A9" s="5">
        <v>18</v>
      </c>
      <c r="B9" s="7" t="s">
        <v>193</v>
      </c>
      <c r="C9" s="1">
        <v>2018</v>
      </c>
      <c r="D9" s="1">
        <v>2016</v>
      </c>
      <c r="E9" s="1" t="s">
        <v>26</v>
      </c>
      <c r="F9" s="1" t="s">
        <v>187</v>
      </c>
      <c r="G9" s="1" t="s">
        <v>154</v>
      </c>
      <c r="H9" s="1" t="s">
        <v>183</v>
      </c>
      <c r="I9" s="5" t="s">
        <v>155</v>
      </c>
      <c r="J9" s="1" t="s">
        <v>179</v>
      </c>
      <c r="K9" s="5" t="s">
        <v>31</v>
      </c>
      <c r="L9" s="1" t="s">
        <v>156</v>
      </c>
      <c r="M9" s="1" t="s">
        <v>24</v>
      </c>
      <c r="N9" s="1" t="s">
        <v>177</v>
      </c>
      <c r="X9" s="1">
        <v>135</v>
      </c>
      <c r="Y9" s="1">
        <v>135</v>
      </c>
      <c r="AA9" s="1">
        <v>84.44</v>
      </c>
      <c r="AB9" s="5">
        <f t="shared" si="0"/>
        <v>0</v>
      </c>
      <c r="AC9" s="5">
        <f t="shared" si="1"/>
        <v>3.1196941920406003</v>
      </c>
      <c r="AD9" s="4"/>
    </row>
    <row r="10" spans="1:149">
      <c r="A10" s="5">
        <v>19</v>
      </c>
      <c r="B10" s="7" t="s">
        <v>194</v>
      </c>
      <c r="C10" s="1">
        <v>2018</v>
      </c>
      <c r="D10" s="1">
        <v>2016</v>
      </c>
      <c r="E10" s="1" t="s">
        <v>26</v>
      </c>
      <c r="F10" s="1" t="s">
        <v>187</v>
      </c>
      <c r="G10" s="1" t="s">
        <v>83</v>
      </c>
      <c r="H10" s="1" t="s">
        <v>183</v>
      </c>
      <c r="I10" s="13" t="s">
        <v>157</v>
      </c>
      <c r="J10" s="1" t="s">
        <v>180</v>
      </c>
      <c r="K10" s="1" t="s">
        <v>158</v>
      </c>
      <c r="L10" s="1" t="s">
        <v>11</v>
      </c>
      <c r="M10" s="1" t="s">
        <v>24</v>
      </c>
      <c r="N10" s="1" t="s">
        <v>177</v>
      </c>
      <c r="X10" s="1">
        <v>736</v>
      </c>
      <c r="Y10" s="1">
        <v>736</v>
      </c>
      <c r="AA10" s="1">
        <v>56.5</v>
      </c>
      <c r="AB10" s="5">
        <f t="shared" si="0"/>
        <v>0</v>
      </c>
      <c r="AC10" s="5">
        <f t="shared" si="1"/>
        <v>1.8273845351021318</v>
      </c>
      <c r="AD10" s="4"/>
      <c r="CI10" s="1">
        <v>4</v>
      </c>
      <c r="CJ10" s="1">
        <v>2</v>
      </c>
      <c r="CK10" s="1">
        <v>8.33</v>
      </c>
      <c r="CL10" s="1">
        <f t="shared" ref="CL10" si="16">LN(CI10)</f>
        <v>1.3862943611198906</v>
      </c>
      <c r="CM10" s="2">
        <f t="shared" ref="CM10" si="17">LN(CJ10)</f>
        <v>0.69314718055994529</v>
      </c>
      <c r="CN10" s="1">
        <f t="shared" ref="CN10" si="18">LN(CK10)</f>
        <v>2.1198634561787513</v>
      </c>
      <c r="CO10" s="1">
        <f t="shared" ref="CO10" si="19">(CN10-CM10)/(2*1.96)</f>
        <v>0.36395823357622598</v>
      </c>
    </row>
    <row r="11" spans="1:149">
      <c r="A11" s="5">
        <v>22</v>
      </c>
      <c r="B11" s="7" t="s">
        <v>195</v>
      </c>
      <c r="C11" s="1">
        <v>2014</v>
      </c>
      <c r="D11" s="1" t="s">
        <v>160</v>
      </c>
      <c r="E11" s="1" t="s">
        <v>27</v>
      </c>
      <c r="F11" s="1" t="s">
        <v>187</v>
      </c>
      <c r="G11" s="1" t="s">
        <v>159</v>
      </c>
      <c r="H11" s="1" t="s">
        <v>183</v>
      </c>
      <c r="I11" s="14" t="s">
        <v>161</v>
      </c>
      <c r="J11" s="1" t="s">
        <v>180</v>
      </c>
      <c r="K11" s="1" t="s">
        <v>136</v>
      </c>
      <c r="L11" s="1" t="s">
        <v>11</v>
      </c>
      <c r="M11" s="1" t="s">
        <v>12</v>
      </c>
      <c r="N11" s="1" t="s">
        <v>176</v>
      </c>
      <c r="X11" s="1">
        <v>233</v>
      </c>
      <c r="Y11" s="1">
        <v>233</v>
      </c>
      <c r="AA11" s="1">
        <v>54.9</v>
      </c>
      <c r="AB11" s="5">
        <f t="shared" si="0"/>
        <v>0</v>
      </c>
      <c r="AC11" s="5">
        <f t="shared" si="1"/>
        <v>3.2598414874967694</v>
      </c>
      <c r="AD11" s="4"/>
    </row>
    <row r="12" spans="1:149">
      <c r="A12" s="5">
        <v>26</v>
      </c>
      <c r="B12" s="7" t="s">
        <v>162</v>
      </c>
      <c r="C12" s="1">
        <v>2022</v>
      </c>
      <c r="D12" s="1">
        <v>2021</v>
      </c>
      <c r="E12" s="1" t="s">
        <v>26</v>
      </c>
      <c r="F12" s="1" t="s">
        <v>187</v>
      </c>
      <c r="G12" s="1" t="s">
        <v>164</v>
      </c>
      <c r="H12" s="1" t="s">
        <v>182</v>
      </c>
      <c r="I12" s="16" t="s">
        <v>163</v>
      </c>
      <c r="J12" s="1" t="s">
        <v>180</v>
      </c>
      <c r="K12" s="1" t="s">
        <v>136</v>
      </c>
      <c r="L12" s="1" t="s">
        <v>11</v>
      </c>
      <c r="M12" s="1" t="s">
        <v>24</v>
      </c>
      <c r="N12" s="1" t="s">
        <v>177</v>
      </c>
      <c r="X12" s="1">
        <v>675</v>
      </c>
      <c r="Y12" s="1">
        <v>675</v>
      </c>
      <c r="AA12" s="1">
        <v>62.2</v>
      </c>
      <c r="AB12" s="5">
        <f t="shared" si="0"/>
        <v>0</v>
      </c>
      <c r="AC12" s="5">
        <f t="shared" si="1"/>
        <v>1.8663333035661127</v>
      </c>
      <c r="AD12" s="4"/>
      <c r="AU12" s="1">
        <v>3.45</v>
      </c>
      <c r="AV12" s="1">
        <v>1.35</v>
      </c>
      <c r="AW12" s="1">
        <v>8.82</v>
      </c>
      <c r="AX12" s="1">
        <f t="shared" ref="AX12" si="20">LN(AU12)</f>
        <v>1.2383742310432684</v>
      </c>
      <c r="AY12" s="2">
        <f t="shared" ref="AY12" si="21">LN(AV12)</f>
        <v>0.30010459245033816</v>
      </c>
      <c r="AZ12" s="1">
        <f t="shared" ref="AZ12" si="22">LN(AW12)</f>
        <v>2.1770218700187001</v>
      </c>
      <c r="BA12" s="1">
        <f t="shared" ref="BA12" si="23">(AZ12-AY12)/(2*1.96)</f>
        <v>0.47880542795111269</v>
      </c>
      <c r="DW12" s="1">
        <v>2.2000000000000002</v>
      </c>
      <c r="DX12" s="1">
        <v>1.21</v>
      </c>
      <c r="DY12" s="1">
        <v>4.0199999999999996</v>
      </c>
      <c r="DZ12" s="1">
        <f>LN(DW12)</f>
        <v>0.78845736036427028</v>
      </c>
      <c r="EA12" s="1">
        <f>LN(DX12)</f>
        <v>0.1906203596086497</v>
      </c>
      <c r="EB12" s="1">
        <f>LN(DY12)</f>
        <v>1.3912819026309295</v>
      </c>
      <c r="EC12" s="1">
        <f>(EB12-EA12)/(2*1.96)</f>
        <v>0.30629120995466319</v>
      </c>
      <c r="EM12" s="1">
        <v>2.21</v>
      </c>
      <c r="EN12" s="1">
        <v>1.38</v>
      </c>
      <c r="EO12" s="1">
        <v>3.54</v>
      </c>
      <c r="EP12" s="1">
        <f>LN(EM12)</f>
        <v>0.79299251552966143</v>
      </c>
      <c r="EQ12" s="1">
        <f>LN(EN12)</f>
        <v>0.32208349916911322</v>
      </c>
      <c r="ER12" s="1">
        <f>LN(EO12)</f>
        <v>1.2641267271456831</v>
      </c>
      <c r="ES12" s="1">
        <f>(ER12-EQ12)/(2*1.96)</f>
        <v>0.24031714999402293</v>
      </c>
    </row>
    <row r="13" spans="1:149">
      <c r="A13" s="5">
        <v>28</v>
      </c>
      <c r="B13" s="7" t="s">
        <v>196</v>
      </c>
      <c r="C13" s="1">
        <v>2024</v>
      </c>
      <c r="D13" s="1">
        <v>2022</v>
      </c>
      <c r="E13" s="1" t="s">
        <v>32</v>
      </c>
      <c r="F13" s="1" t="s">
        <v>186</v>
      </c>
      <c r="G13" s="18" t="s">
        <v>172</v>
      </c>
      <c r="H13" s="1" t="s">
        <v>182</v>
      </c>
      <c r="I13" s="17" t="s">
        <v>173</v>
      </c>
      <c r="J13" s="1" t="s">
        <v>179</v>
      </c>
      <c r="K13" s="1" t="s">
        <v>174</v>
      </c>
      <c r="L13" s="1" t="s">
        <v>11</v>
      </c>
      <c r="M13" s="1" t="s">
        <v>24</v>
      </c>
      <c r="N13" s="1" t="s">
        <v>176</v>
      </c>
      <c r="X13" s="1">
        <v>220</v>
      </c>
      <c r="Y13" s="1">
        <v>220</v>
      </c>
      <c r="AA13" s="1">
        <v>43.2</v>
      </c>
      <c r="AB13" s="5">
        <f t="shared" si="0"/>
        <v>0</v>
      </c>
      <c r="AC13" s="5">
        <f t="shared" si="1"/>
        <v>3.3396788087261546</v>
      </c>
      <c r="CI13" s="1">
        <v>2.78</v>
      </c>
      <c r="CJ13" s="1">
        <v>1.35</v>
      </c>
      <c r="CK13" s="1">
        <v>5.72</v>
      </c>
      <c r="CL13" s="1">
        <f t="shared" ref="CL13" si="24">LN(CI13)</f>
        <v>1.0224509277025455</v>
      </c>
      <c r="CM13" s="2">
        <f t="shared" ref="CM13" si="25">LN(CJ13)</f>
        <v>0.30010459245033816</v>
      </c>
      <c r="CN13" s="1">
        <f t="shared" ref="CN13" si="26">LN(CK13)</f>
        <v>1.7439688053917064</v>
      </c>
      <c r="CO13" s="1">
        <f t="shared" ref="CO13" si="27">(CN13-CM13)/(2*1.96)</f>
        <v>0.36833270738300206</v>
      </c>
      <c r="EE13" s="1">
        <v>2.41</v>
      </c>
      <c r="EF13" s="1">
        <v>1.1200000000000001</v>
      </c>
      <c r="EG13" s="1">
        <v>5.18</v>
      </c>
      <c r="EH13" s="1">
        <f t="shared" ref="EH13" si="28">LN(EE13)</f>
        <v>0.87962674750256364</v>
      </c>
      <c r="EI13" s="2">
        <f t="shared" ref="EI13" si="29">LN(EF13)</f>
        <v>0.11332868530700327</v>
      </c>
      <c r="EJ13" s="1">
        <f t="shared" ref="EJ13" si="30">LN(EG13)</f>
        <v>1.6448050562713916</v>
      </c>
      <c r="EK13" s="1">
        <f t="shared" ref="EK13" si="31">(EJ13-EI13)/(2*1.96)</f>
        <v>0.39068274769499706</v>
      </c>
    </row>
    <row r="14" spans="1:149">
      <c r="A14" s="5"/>
      <c r="AB14" s="5"/>
      <c r="AC14" s="5"/>
    </row>
    <row r="15" spans="1:149">
      <c r="A15" s="5"/>
      <c r="I15" s="19"/>
      <c r="AB15" s="5"/>
      <c r="AC15" s="5"/>
    </row>
    <row r="16" spans="1:149" s="2" customFormat="1">
      <c r="A16" s="6"/>
      <c r="B16" s="1"/>
      <c r="F16" s="1"/>
      <c r="H16" s="1"/>
      <c r="J16" s="1"/>
      <c r="N16" s="1"/>
      <c r="AB16" s="6"/>
      <c r="AC16" s="6"/>
    </row>
    <row r="17" spans="28:29">
      <c r="AB17" s="5"/>
      <c r="AC17" s="5"/>
    </row>
    <row r="18" spans="28:29">
      <c r="AB18" s="5"/>
      <c r="AC18" s="5"/>
    </row>
    <row r="19" spans="28:29">
      <c r="AB19" s="5"/>
      <c r="AC19" s="5"/>
    </row>
    <row r="20" spans="28:29">
      <c r="AB20" s="5"/>
      <c r="AC20" s="5"/>
    </row>
    <row r="21" spans="28:29">
      <c r="AB21" s="5"/>
      <c r="AC21" s="5"/>
    </row>
    <row r="22" spans="28:29">
      <c r="AB22" s="5"/>
      <c r="AC22" s="5"/>
    </row>
    <row r="23" spans="28:29">
      <c r="AB23" s="5"/>
      <c r="AC23" s="5"/>
    </row>
    <row r="24" spans="28:29">
      <c r="AB24" s="5"/>
      <c r="AC24" s="5"/>
    </row>
    <row r="25" spans="28:29">
      <c r="AB25" s="5"/>
      <c r="AC25" s="5"/>
    </row>
    <row r="26" spans="28:29">
      <c r="AB26" s="5"/>
      <c r="AC26" s="5"/>
    </row>
    <row r="27" spans="28:29">
      <c r="AB27" s="5"/>
      <c r="AC27" s="5"/>
    </row>
    <row r="28" spans="28:29">
      <c r="AB28" s="5"/>
      <c r="AC28" s="5"/>
    </row>
    <row r="29" spans="28:29">
      <c r="AB29" s="5"/>
      <c r="AC29" s="5"/>
    </row>
    <row r="30" spans="28:29">
      <c r="AB30" s="5"/>
      <c r="AC30" s="5"/>
    </row>
    <row r="31" spans="28:29">
      <c r="AB31" s="5"/>
      <c r="AC31" s="5"/>
    </row>
  </sheetData>
  <phoneticPr fontId="3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hp</cp:lastModifiedBy>
  <dcterms:created xsi:type="dcterms:W3CDTF">2021-02-19T08:58:12Z</dcterms:created>
  <dcterms:modified xsi:type="dcterms:W3CDTF">2025-09-25T11:56:07Z</dcterms:modified>
</cp:coreProperties>
</file>